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alla/Library/CloudStorage/GoogleDrive-allavmitrofanova@gmail.com/My Drive/ALLA UM WORK/Library/!My/Articles/2024/SMP KO ADR Alport/KI/Re-submission/Suppl Data/"/>
    </mc:Choice>
  </mc:AlternateContent>
  <xr:revisionPtr revIDLastSave="0" documentId="13_ncr:1_{4C27CBAF-73A3-924C-9E8A-CC7B669DADEC}" xr6:coauthVersionLast="47" xr6:coauthVersionMax="47" xr10:uidLastSave="{00000000-0000-0000-0000-000000000000}"/>
  <bookViews>
    <workbookView xWindow="0" yWindow="500" windowWidth="33600" windowHeight="18800" xr2:uid="{00000000-000D-0000-FFFF-FFFF00000000}"/>
  </bookViews>
  <sheets>
    <sheet name="Lipidomics analysi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0" i="2" l="1"/>
  <c r="H44" i="2" l="1"/>
  <c r="I44" i="2"/>
  <c r="J44" i="2"/>
  <c r="K44" i="2"/>
  <c r="H45" i="2"/>
  <c r="I45" i="2"/>
  <c r="J45" i="2"/>
  <c r="K45" i="2"/>
  <c r="H46" i="2"/>
  <c r="I46" i="2"/>
  <c r="J46" i="2"/>
  <c r="K46" i="2"/>
  <c r="H47" i="2"/>
  <c r="I47" i="2"/>
  <c r="J47" i="2"/>
  <c r="K47" i="2"/>
  <c r="H29" i="2"/>
  <c r="I29" i="2"/>
  <c r="J29" i="2"/>
  <c r="K29" i="2"/>
  <c r="H30" i="2"/>
  <c r="I30" i="2"/>
  <c r="J30" i="2"/>
  <c r="K30" i="2"/>
  <c r="H31" i="2"/>
  <c r="I31" i="2"/>
  <c r="J31" i="2"/>
  <c r="K31" i="2"/>
  <c r="H32" i="2"/>
  <c r="I32" i="2"/>
  <c r="J32" i="2"/>
  <c r="K32" i="2"/>
  <c r="H33" i="2"/>
  <c r="I33" i="2"/>
  <c r="J33" i="2"/>
  <c r="K33" i="2"/>
  <c r="H26" i="2"/>
  <c r="I26" i="2"/>
  <c r="J26" i="2"/>
  <c r="K26" i="2"/>
  <c r="H27" i="2"/>
  <c r="I27" i="2"/>
  <c r="J27" i="2"/>
  <c r="K27" i="2"/>
  <c r="H24" i="2"/>
  <c r="I24" i="2"/>
  <c r="J24" i="2"/>
  <c r="K24" i="2"/>
  <c r="H21" i="2"/>
  <c r="I21" i="2"/>
  <c r="J21" i="2"/>
  <c r="K21" i="2"/>
  <c r="D17" i="2"/>
  <c r="C17" i="2"/>
  <c r="J5" i="2"/>
  <c r="G50" i="2"/>
  <c r="F50" i="2"/>
  <c r="E50" i="2"/>
  <c r="D50" i="2"/>
  <c r="C50" i="2"/>
  <c r="K49" i="2"/>
  <c r="J49" i="2"/>
  <c r="I49" i="2"/>
  <c r="H49" i="2"/>
  <c r="K48" i="2"/>
  <c r="J48" i="2"/>
  <c r="I48" i="2"/>
  <c r="H48" i="2"/>
  <c r="K43" i="2"/>
  <c r="J43" i="2"/>
  <c r="I43" i="2"/>
  <c r="H43" i="2"/>
  <c r="K42" i="2"/>
  <c r="J42" i="2"/>
  <c r="I42" i="2"/>
  <c r="H42" i="2"/>
  <c r="K41" i="2"/>
  <c r="J41" i="2"/>
  <c r="I41" i="2"/>
  <c r="H41" i="2"/>
  <c r="K40" i="2"/>
  <c r="J40" i="2"/>
  <c r="I40" i="2"/>
  <c r="H40" i="2"/>
  <c r="K39" i="2"/>
  <c r="J39" i="2"/>
  <c r="I39" i="2"/>
  <c r="H39" i="2"/>
  <c r="K38" i="2"/>
  <c r="J38" i="2"/>
  <c r="I38" i="2"/>
  <c r="H38" i="2"/>
  <c r="H54" i="2"/>
  <c r="I54" i="2"/>
  <c r="J54" i="2"/>
  <c r="K54" i="2"/>
  <c r="H55" i="2"/>
  <c r="I55" i="2"/>
  <c r="J55" i="2"/>
  <c r="K55" i="2"/>
  <c r="H56" i="2"/>
  <c r="I56" i="2"/>
  <c r="J56" i="2"/>
  <c r="K56" i="2"/>
  <c r="H57" i="2"/>
  <c r="I57" i="2"/>
  <c r="J57" i="2"/>
  <c r="K57" i="2"/>
  <c r="H23" i="2"/>
  <c r="H13" i="2"/>
  <c r="I13" i="2"/>
  <c r="J13" i="2"/>
  <c r="K13" i="2"/>
  <c r="H14" i="2"/>
  <c r="I14" i="2"/>
  <c r="J14" i="2"/>
  <c r="K14" i="2"/>
  <c r="H15" i="2"/>
  <c r="I15" i="2"/>
  <c r="J15" i="2"/>
  <c r="K15" i="2"/>
  <c r="H16" i="2"/>
  <c r="I16" i="2"/>
  <c r="J16" i="2"/>
  <c r="K16" i="2"/>
  <c r="K12" i="2"/>
  <c r="J12" i="2"/>
  <c r="I12" i="2"/>
  <c r="H12" i="2"/>
  <c r="K11" i="2"/>
  <c r="J11" i="2"/>
  <c r="I11" i="2"/>
  <c r="H11" i="2"/>
  <c r="K10" i="2"/>
  <c r="J10" i="2"/>
  <c r="I10" i="2"/>
  <c r="H10" i="2"/>
  <c r="K9" i="2"/>
  <c r="J9" i="2"/>
  <c r="I9" i="2"/>
  <c r="H9" i="2"/>
  <c r="K8" i="2"/>
  <c r="J8" i="2"/>
  <c r="I8" i="2"/>
  <c r="H8" i="2"/>
  <c r="K7" i="2"/>
  <c r="J7" i="2"/>
  <c r="I7" i="2"/>
  <c r="H7" i="2"/>
  <c r="K6" i="2"/>
  <c r="J6" i="2"/>
  <c r="I6" i="2"/>
  <c r="H6" i="2"/>
  <c r="K5" i="2"/>
  <c r="I5" i="2"/>
  <c r="H5" i="2"/>
  <c r="J23" i="2"/>
  <c r="J25" i="2"/>
  <c r="J28" i="2"/>
  <c r="J22" i="2"/>
  <c r="K22" i="2"/>
  <c r="K23" i="2"/>
  <c r="K25" i="2"/>
  <c r="K28" i="2"/>
  <c r="I23" i="2"/>
  <c r="H25" i="2"/>
  <c r="I25" i="2"/>
  <c r="H28" i="2"/>
  <c r="I28" i="2"/>
  <c r="I22" i="2"/>
  <c r="H22" i="2"/>
  <c r="C34" i="2"/>
  <c r="D34" i="2"/>
  <c r="E34" i="2"/>
  <c r="F34" i="2"/>
  <c r="G34" i="2"/>
  <c r="E17" i="2"/>
  <c r="F17" i="2"/>
  <c r="G17" i="2"/>
  <c r="B17" i="2" l="1"/>
  <c r="B34" i="2"/>
</calcChain>
</file>

<file path=xl/sharedStrings.xml><?xml version="1.0" encoding="utf-8"?>
<sst xmlns="http://schemas.openxmlformats.org/spreadsheetml/2006/main" count="106" uniqueCount="63">
  <si>
    <t>Sphingomyelin species</t>
  </si>
  <si>
    <t>SM C14:0</t>
  </si>
  <si>
    <t>SM C16:0</t>
  </si>
  <si>
    <t>SM C18:0</t>
  </si>
  <si>
    <t>SM C18:1</t>
  </si>
  <si>
    <t>SM C20:0</t>
  </si>
  <si>
    <t>SM C20:1</t>
  </si>
  <si>
    <t>SM C22:0</t>
  </si>
  <si>
    <t>SM C22:1</t>
  </si>
  <si>
    <t>SM C24:0</t>
  </si>
  <si>
    <t>SM C24:1</t>
  </si>
  <si>
    <t>SM C26:0</t>
  </si>
  <si>
    <t>SM C26:1</t>
  </si>
  <si>
    <t>Average</t>
  </si>
  <si>
    <t>SD</t>
  </si>
  <si>
    <t>Cer C16:0</t>
  </si>
  <si>
    <t>Cer C18:0</t>
  </si>
  <si>
    <t>Cer C20:0</t>
  </si>
  <si>
    <t>Cer C22:0</t>
  </si>
  <si>
    <t>Cer C24:0</t>
  </si>
  <si>
    <t>Cer C24:1</t>
  </si>
  <si>
    <t>Ceramide species</t>
  </si>
  <si>
    <t>Total Sphingosine</t>
  </si>
  <si>
    <t>Total Sphingosine-1-phosphate</t>
  </si>
  <si>
    <t>Total dh-Sphingosine</t>
  </si>
  <si>
    <t>Total dh-Sphingosine-1-phosphate</t>
  </si>
  <si>
    <t>Total sphingomeylin</t>
  </si>
  <si>
    <t>Total ceramide</t>
  </si>
  <si>
    <t>Adjusted p-value</t>
  </si>
  <si>
    <t>Sphingosine species</t>
  </si>
  <si>
    <t>Ceramide-1-Phosphate species</t>
  </si>
  <si>
    <t>Normalized Levels (pmol/mg )</t>
  </si>
  <si>
    <t>C1P C16:0</t>
  </si>
  <si>
    <t>Normalized to Protein Levels (pmol/mg )</t>
  </si>
  <si>
    <t>Cer C14:0</t>
  </si>
  <si>
    <t>Cer C18:1</t>
  </si>
  <si>
    <t>Cer C20:1</t>
  </si>
  <si>
    <t>Cer C20:4</t>
  </si>
  <si>
    <t>Cer C22:1</t>
  </si>
  <si>
    <t>Cer C26:0</t>
  </si>
  <si>
    <t>Cer C26:1</t>
  </si>
  <si>
    <t>Significant chnages highlighted in red</t>
  </si>
  <si>
    <t>C1P C14:0</t>
  </si>
  <si>
    <t>C1P C18:0</t>
  </si>
  <si>
    <t>C1P C18:1</t>
  </si>
  <si>
    <t>C1P C20:0</t>
  </si>
  <si>
    <t>C1P C20:1</t>
  </si>
  <si>
    <t>C1P C22:0</t>
  </si>
  <si>
    <t>C1P C22:1</t>
  </si>
  <si>
    <t>C1P C24:0</t>
  </si>
  <si>
    <t>C1P C24:1</t>
  </si>
  <si>
    <t>C1P C26:0</t>
  </si>
  <si>
    <t>C1P C26:1</t>
  </si>
  <si>
    <t>IMWT 1</t>
  </si>
  <si>
    <t>IMWT 2</t>
  </si>
  <si>
    <t>IMWT 3</t>
  </si>
  <si>
    <t>IMAS 1</t>
  </si>
  <si>
    <t>IMAS 2</t>
  </si>
  <si>
    <t>IMAS 3</t>
  </si>
  <si>
    <t>IMWT</t>
  </si>
  <si>
    <t>IMAS</t>
  </si>
  <si>
    <t>Total C1P</t>
  </si>
  <si>
    <t>Supplementary Data 3.  Lipidomic analysis of sphingolipids in immortalized murine podocytes isolated from control (IMWT) and mice with experimental Alport Syndrome (IMAS), related to Figur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color rgb="FF0070C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3" fillId="0" borderId="1" xfId="0" applyFont="1" applyBorder="1"/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3" fillId="0" borderId="2" xfId="0" applyFont="1" applyBorder="1"/>
    <xf numFmtId="0" fontId="7" fillId="0" borderId="0" xfId="0" applyFont="1"/>
    <xf numFmtId="0" fontId="6" fillId="0" borderId="0" xfId="0" applyFont="1"/>
    <xf numFmtId="0" fontId="8" fillId="0" borderId="0" xfId="0" applyFont="1"/>
    <xf numFmtId="165" fontId="0" fillId="0" borderId="0" xfId="0" applyNumberFormat="1"/>
    <xf numFmtId="164" fontId="6" fillId="0" borderId="0" xfId="0" applyNumberFormat="1" applyFont="1"/>
    <xf numFmtId="164" fontId="6" fillId="0" borderId="2" xfId="0" applyNumberFormat="1" applyFont="1" applyBorder="1"/>
    <xf numFmtId="164" fontId="4" fillId="0" borderId="0" xfId="0" applyNumberFormat="1" applyFont="1"/>
    <xf numFmtId="167" fontId="0" fillId="0" borderId="0" xfId="0" applyNumberFormat="1" applyAlignment="1">
      <alignment horizontal="center"/>
    </xf>
    <xf numFmtId="167" fontId="0" fillId="0" borderId="2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9" fillId="0" borderId="0" xfId="0" applyFont="1" applyAlignment="1">
      <alignment horizontal="center"/>
    </xf>
    <xf numFmtId="166" fontId="8" fillId="0" borderId="0" xfId="0" applyNumberFormat="1" applyFont="1"/>
    <xf numFmtId="0" fontId="1" fillId="0" borderId="1" xfId="0" applyFont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wrapText="1"/>
    </xf>
    <xf numFmtId="166" fontId="11" fillId="0" borderId="0" xfId="0" applyNumberFormat="1" applyFont="1"/>
    <xf numFmtId="164" fontId="0" fillId="0" borderId="0" xfId="0" applyNumberFormat="1"/>
    <xf numFmtId="0" fontId="10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7"/>
  <sheetViews>
    <sheetView tabSelected="1" workbookViewId="0"/>
  </sheetViews>
  <sheetFormatPr baseColWidth="10" defaultColWidth="9.1640625" defaultRowHeight="15" x14ac:dyDescent="0.2"/>
  <cols>
    <col min="1" max="1" width="27.1640625" customWidth="1"/>
    <col min="2" max="2" width="12.1640625" bestFit="1" customWidth="1"/>
    <col min="3" max="3" width="10.33203125" customWidth="1"/>
    <col min="4" max="4" width="12.1640625" bestFit="1" customWidth="1"/>
    <col min="5" max="7" width="12.83203125" bestFit="1" customWidth="1"/>
    <col min="12" max="12" width="9.1640625" style="4"/>
  </cols>
  <sheetData>
    <row r="1" spans="1:12" ht="24" x14ac:dyDescent="0.3">
      <c r="A1" s="11" t="s">
        <v>62</v>
      </c>
    </row>
    <row r="2" spans="1:12" x14ac:dyDescent="0.2">
      <c r="A2" t="s">
        <v>41</v>
      </c>
    </row>
    <row r="3" spans="1:12" ht="30" customHeight="1" x14ac:dyDescent="0.2">
      <c r="B3" s="30" t="s">
        <v>33</v>
      </c>
      <c r="C3" s="30"/>
      <c r="D3" s="30"/>
      <c r="E3" s="30"/>
      <c r="F3" s="30"/>
      <c r="G3" s="30"/>
      <c r="H3" s="30" t="s">
        <v>13</v>
      </c>
      <c r="I3" s="30"/>
      <c r="J3" s="30" t="s">
        <v>14</v>
      </c>
      <c r="K3" s="30"/>
      <c r="L3" s="29" t="s">
        <v>28</v>
      </c>
    </row>
    <row r="4" spans="1:12" s="1" customFormat="1" x14ac:dyDescent="0.2">
      <c r="A4" s="1" t="s">
        <v>0</v>
      </c>
      <c r="B4" s="2" t="s">
        <v>53</v>
      </c>
      <c r="C4" s="2" t="s">
        <v>54</v>
      </c>
      <c r="D4" s="2" t="s">
        <v>55</v>
      </c>
      <c r="E4" s="9" t="s">
        <v>56</v>
      </c>
      <c r="F4" s="2" t="s">
        <v>57</v>
      </c>
      <c r="G4" s="6" t="s">
        <v>58</v>
      </c>
      <c r="H4" s="2" t="s">
        <v>59</v>
      </c>
      <c r="I4" s="2" t="s">
        <v>60</v>
      </c>
      <c r="J4" s="2" t="s">
        <v>59</v>
      </c>
      <c r="K4" s="2" t="s">
        <v>60</v>
      </c>
      <c r="L4" s="29"/>
    </row>
    <row r="5" spans="1:12" x14ac:dyDescent="0.2">
      <c r="A5" t="s">
        <v>1</v>
      </c>
      <c r="B5">
        <v>37.856854813069056</v>
      </c>
      <c r="C5">
        <v>39.879378765568383</v>
      </c>
      <c r="D5">
        <v>40.788555386742289</v>
      </c>
      <c r="E5" s="10">
        <v>31.983115636998654</v>
      </c>
      <c r="F5">
        <v>23.627185287892228</v>
      </c>
      <c r="G5">
        <v>24.425871770863715</v>
      </c>
      <c r="H5" s="14">
        <f t="shared" ref="H5:H16" si="0">AVERAGE(B5:D5)</f>
        <v>39.508262988459911</v>
      </c>
      <c r="I5" s="14">
        <f t="shared" ref="I5:I16" si="1">AVERAGE(E5:G5)</f>
        <v>26.678724231918199</v>
      </c>
      <c r="J5">
        <f t="shared" ref="J5:J16" si="2">_xlfn.STDEV.P(B5:D5)</f>
        <v>1.225292415013143</v>
      </c>
      <c r="K5">
        <f t="shared" ref="K5:K16" si="3">_xlfn.STDEV.P(E5:G5)</f>
        <v>3.7649171003036921</v>
      </c>
      <c r="L5" s="13">
        <v>0.10199999999999999</v>
      </c>
    </row>
    <row r="6" spans="1:12" x14ac:dyDescent="0.2">
      <c r="A6" t="s">
        <v>2</v>
      </c>
      <c r="B6">
        <v>1312.2391662689579</v>
      </c>
      <c r="C6">
        <v>1484.6748979026638</v>
      </c>
      <c r="D6">
        <v>1474.4671514014572</v>
      </c>
      <c r="E6" s="10">
        <v>1305.1441373944999</v>
      </c>
      <c r="F6">
        <v>1137.8285120039473</v>
      </c>
      <c r="G6">
        <v>1193.7687207211311</v>
      </c>
      <c r="H6" s="14">
        <f t="shared" si="0"/>
        <v>1423.7937385243597</v>
      </c>
      <c r="I6" s="14">
        <f t="shared" si="1"/>
        <v>1212.2471233731928</v>
      </c>
      <c r="J6">
        <f t="shared" si="2"/>
        <v>78.990997231635873</v>
      </c>
      <c r="K6">
        <f t="shared" si="3"/>
        <v>69.544796826154808</v>
      </c>
      <c r="L6" s="13">
        <v>4.6699999999999998E-2</v>
      </c>
    </row>
    <row r="7" spans="1:12" x14ac:dyDescent="0.2">
      <c r="A7" t="s">
        <v>3</v>
      </c>
      <c r="B7">
        <v>26.72200804791116</v>
      </c>
      <c r="C7">
        <v>34.333860103921651</v>
      </c>
      <c r="D7">
        <v>29.392762232107714</v>
      </c>
      <c r="E7" s="10">
        <v>38.278566719198651</v>
      </c>
      <c r="F7">
        <v>41.446895414892666</v>
      </c>
      <c r="G7">
        <v>40.703891622643809</v>
      </c>
      <c r="H7" s="14">
        <f t="shared" si="0"/>
        <v>30.14954346131351</v>
      </c>
      <c r="I7" s="14">
        <f t="shared" si="1"/>
        <v>40.143117918911706</v>
      </c>
      <c r="J7">
        <f t="shared" si="2"/>
        <v>3.1532640551558093</v>
      </c>
      <c r="K7">
        <f t="shared" si="3"/>
        <v>1.3528801477065138</v>
      </c>
      <c r="L7" s="13">
        <v>1.46E-2</v>
      </c>
    </row>
    <row r="8" spans="1:12" x14ac:dyDescent="0.2">
      <c r="A8" t="s">
        <v>4</v>
      </c>
      <c r="B8">
        <v>4.9692701317635745E-3</v>
      </c>
      <c r="C8">
        <v>4.2478802349640429E-3</v>
      </c>
      <c r="D8">
        <v>4.1650920357406106E-3</v>
      </c>
      <c r="E8" s="10">
        <v>6.309223029116082E-3</v>
      </c>
      <c r="F8">
        <v>7.4702519257555935E-3</v>
      </c>
      <c r="G8">
        <v>7.5443304495873866E-3</v>
      </c>
      <c r="H8" s="14">
        <f t="shared" si="0"/>
        <v>4.4607474674894093E-3</v>
      </c>
      <c r="I8" s="14">
        <f t="shared" si="1"/>
        <v>7.1079351348196868E-3</v>
      </c>
      <c r="J8">
        <f t="shared" si="2"/>
        <v>3.6116473299870256E-4</v>
      </c>
      <c r="K8">
        <f t="shared" si="3"/>
        <v>5.6558387398710354E-4</v>
      </c>
      <c r="L8" s="13">
        <v>5.1000000000000004E-3</v>
      </c>
    </row>
    <row r="9" spans="1:12" x14ac:dyDescent="0.2">
      <c r="A9" t="s">
        <v>5</v>
      </c>
      <c r="B9">
        <v>9.5486798399891146</v>
      </c>
      <c r="C9">
        <v>12.161358663898605</v>
      </c>
      <c r="D9">
        <v>11.219031017859573</v>
      </c>
      <c r="E9" s="10">
        <v>33.670674515878765</v>
      </c>
      <c r="F9">
        <v>37.378705125662755</v>
      </c>
      <c r="G9">
        <v>34.151079656677474</v>
      </c>
      <c r="H9" s="14">
        <f t="shared" si="0"/>
        <v>10.976356507249099</v>
      </c>
      <c r="I9" s="14">
        <f t="shared" si="1"/>
        <v>35.066819766072996</v>
      </c>
      <c r="J9">
        <f t="shared" si="2"/>
        <v>1.0803366289576273</v>
      </c>
      <c r="K9">
        <f t="shared" si="3"/>
        <v>1.6464725347928015</v>
      </c>
      <c r="L9" s="13">
        <v>1E-4</v>
      </c>
    </row>
    <row r="10" spans="1:12" x14ac:dyDescent="0.2">
      <c r="A10" t="s">
        <v>6</v>
      </c>
      <c r="B10">
        <v>3.6286883981428208</v>
      </c>
      <c r="C10">
        <v>3.3065905758583196</v>
      </c>
      <c r="D10">
        <v>3.0244274126460859</v>
      </c>
      <c r="E10" s="10">
        <v>12.070982348871773</v>
      </c>
      <c r="F10">
        <v>12.965341584488415</v>
      </c>
      <c r="G10">
        <v>12.306028354680544</v>
      </c>
      <c r="H10" s="14">
        <f t="shared" si="0"/>
        <v>3.3199021288824091</v>
      </c>
      <c r="I10" s="14">
        <f t="shared" si="1"/>
        <v>12.447450762680242</v>
      </c>
      <c r="J10">
        <f t="shared" si="2"/>
        <v>0.24686802510829703</v>
      </c>
      <c r="K10">
        <f t="shared" si="3"/>
        <v>0.37856732883906874</v>
      </c>
      <c r="L10" s="13">
        <v>1E-4</v>
      </c>
    </row>
    <row r="11" spans="1:12" x14ac:dyDescent="0.2">
      <c r="A11" t="s">
        <v>7</v>
      </c>
      <c r="B11">
        <v>50.691128095868208</v>
      </c>
      <c r="C11">
        <v>68.074219447996015</v>
      </c>
      <c r="D11">
        <v>62.958547834983143</v>
      </c>
      <c r="E11" s="10">
        <v>69.143381192310486</v>
      </c>
      <c r="F11">
        <v>77.870723384627865</v>
      </c>
      <c r="G11">
        <v>73.11316858918515</v>
      </c>
      <c r="H11" s="14">
        <f t="shared" si="0"/>
        <v>60.574631792949127</v>
      </c>
      <c r="I11" s="14">
        <f t="shared" si="1"/>
        <v>73.375757722041158</v>
      </c>
      <c r="J11">
        <f t="shared" si="2"/>
        <v>7.294073302378477</v>
      </c>
      <c r="K11">
        <f t="shared" si="3"/>
        <v>3.5677574866173605</v>
      </c>
      <c r="L11" s="25">
        <v>8.9700000000000002E-2</v>
      </c>
    </row>
    <row r="12" spans="1:12" x14ac:dyDescent="0.2">
      <c r="A12" t="s">
        <v>8</v>
      </c>
      <c r="B12">
        <v>26.896319452244001</v>
      </c>
      <c r="C12">
        <v>32.875663907288605</v>
      </c>
      <c r="D12">
        <v>29.361219322054001</v>
      </c>
      <c r="E12" s="10">
        <v>40.529952484133332</v>
      </c>
      <c r="F12">
        <v>42.956050431011732</v>
      </c>
      <c r="G12">
        <v>40.34525985317277</v>
      </c>
      <c r="H12" s="14">
        <f t="shared" si="0"/>
        <v>29.711067560528871</v>
      </c>
      <c r="I12" s="14">
        <f t="shared" si="1"/>
        <v>41.277087589439276</v>
      </c>
      <c r="J12">
        <f t="shared" si="2"/>
        <v>2.453560048920906</v>
      </c>
      <c r="K12">
        <f t="shared" si="3"/>
        <v>1.1895979739723195</v>
      </c>
      <c r="L12" s="13">
        <v>3.8999999999999998E-3</v>
      </c>
    </row>
    <row r="13" spans="1:12" x14ac:dyDescent="0.2">
      <c r="A13" t="s">
        <v>9</v>
      </c>
      <c r="B13">
        <v>101.13052845906695</v>
      </c>
      <c r="C13">
        <v>111.56563107808006</v>
      </c>
      <c r="D13">
        <v>96.160803405750286</v>
      </c>
      <c r="E13" s="10">
        <v>71.512388072340059</v>
      </c>
      <c r="F13">
        <v>74.372456149851317</v>
      </c>
      <c r="G13">
        <v>72.110157703560887</v>
      </c>
      <c r="H13" s="14">
        <f t="shared" si="0"/>
        <v>102.95232098096578</v>
      </c>
      <c r="I13" s="14">
        <f t="shared" si="1"/>
        <v>72.665000641917416</v>
      </c>
      <c r="J13">
        <f t="shared" si="2"/>
        <v>6.4195729296259323</v>
      </c>
      <c r="K13">
        <f t="shared" si="3"/>
        <v>1.2317698287918404</v>
      </c>
      <c r="L13" s="13">
        <v>2.8E-3</v>
      </c>
    </row>
    <row r="14" spans="1:12" x14ac:dyDescent="0.2">
      <c r="A14" t="s">
        <v>10</v>
      </c>
      <c r="B14">
        <v>283.57708012029894</v>
      </c>
      <c r="C14">
        <v>342.26756196324504</v>
      </c>
      <c r="D14">
        <v>293.89541702567715</v>
      </c>
      <c r="E14" s="10">
        <v>219.60020298373198</v>
      </c>
      <c r="F14">
        <v>208.20955736815455</v>
      </c>
      <c r="G14">
        <v>205.10379359185248</v>
      </c>
      <c r="H14" s="14">
        <f t="shared" si="0"/>
        <v>306.58001970307367</v>
      </c>
      <c r="I14" s="14">
        <f t="shared" si="1"/>
        <v>210.97118464791302</v>
      </c>
      <c r="J14">
        <f t="shared" si="2"/>
        <v>25.584077386164211</v>
      </c>
      <c r="K14">
        <f t="shared" si="3"/>
        <v>6.2319825758460183</v>
      </c>
      <c r="L14" s="13">
        <v>6.7999999999999996E-3</v>
      </c>
    </row>
    <row r="15" spans="1:12" x14ac:dyDescent="0.2">
      <c r="A15" t="s">
        <v>11</v>
      </c>
      <c r="B15">
        <v>0.76063130745497054</v>
      </c>
      <c r="C15">
        <v>0.56575198038420516</v>
      </c>
      <c r="D15">
        <v>0.68680461084649136</v>
      </c>
      <c r="E15" s="10">
        <v>0.28036769599325267</v>
      </c>
      <c r="F15">
        <v>0.34636612532319355</v>
      </c>
      <c r="G15">
        <v>0.43010362165119059</v>
      </c>
      <c r="H15" s="14">
        <f t="shared" si="0"/>
        <v>0.67106263289522239</v>
      </c>
      <c r="I15" s="14">
        <f t="shared" si="1"/>
        <v>0.35227914765587892</v>
      </c>
      <c r="J15">
        <f t="shared" si="2"/>
        <v>8.033407509582384E-2</v>
      </c>
      <c r="K15">
        <f t="shared" si="3"/>
        <v>6.12722598081165E-2</v>
      </c>
      <c r="L15" s="13">
        <v>1.11E-2</v>
      </c>
    </row>
    <row r="16" spans="1:12" x14ac:dyDescent="0.2">
      <c r="A16" t="s">
        <v>12</v>
      </c>
      <c r="B16">
        <v>4.2493280492308427</v>
      </c>
      <c r="C16">
        <v>4.7693578216303703</v>
      </c>
      <c r="D16">
        <v>3.990297990456857</v>
      </c>
      <c r="E16" s="10">
        <v>2.2497504553093171</v>
      </c>
      <c r="F16">
        <v>2.0324736154322198</v>
      </c>
      <c r="G16">
        <v>2.1567258467292127</v>
      </c>
      <c r="H16" s="14">
        <f t="shared" si="0"/>
        <v>4.3363279537726891</v>
      </c>
      <c r="I16" s="14">
        <f t="shared" si="1"/>
        <v>2.1463166391569164</v>
      </c>
      <c r="J16">
        <f t="shared" si="2"/>
        <v>0.32394474084298558</v>
      </c>
      <c r="K16">
        <f t="shared" si="3"/>
        <v>8.9007752428114553E-2</v>
      </c>
      <c r="L16" s="13">
        <v>8.0000000000000004E-4</v>
      </c>
    </row>
    <row r="17" spans="1:14" s="5" customFormat="1" x14ac:dyDescent="0.2">
      <c r="A17" s="12" t="s">
        <v>26</v>
      </c>
      <c r="B17" s="15">
        <f>SUM(B5:B16)</f>
        <v>1857.3053821223657</v>
      </c>
      <c r="C17" s="15">
        <f t="shared" ref="C17:G17" si="4">SUM(C5:C16)</f>
        <v>2134.4785200907695</v>
      </c>
      <c r="D17" s="15">
        <f t="shared" si="4"/>
        <v>2045.9491827326165</v>
      </c>
      <c r="E17" s="16">
        <f t="shared" si="4"/>
        <v>1824.469828722295</v>
      </c>
      <c r="F17" s="15">
        <f t="shared" si="4"/>
        <v>1659.0417367432099</v>
      </c>
      <c r="G17" s="15">
        <f t="shared" si="4"/>
        <v>1698.6223456625978</v>
      </c>
      <c r="H17" s="17"/>
      <c r="L17" s="25"/>
    </row>
    <row r="19" spans="1:14" ht="32" customHeight="1" x14ac:dyDescent="0.2">
      <c r="B19" s="30" t="s">
        <v>33</v>
      </c>
      <c r="C19" s="30"/>
      <c r="D19" s="30"/>
      <c r="E19" s="30"/>
      <c r="F19" s="30"/>
      <c r="G19" s="30"/>
      <c r="H19" s="30" t="s">
        <v>13</v>
      </c>
      <c r="I19" s="30"/>
      <c r="J19" s="30" t="s">
        <v>14</v>
      </c>
      <c r="K19" s="30"/>
      <c r="L19" s="29" t="s">
        <v>28</v>
      </c>
    </row>
    <row r="20" spans="1:14" x14ac:dyDescent="0.2">
      <c r="A20" s="1" t="s">
        <v>21</v>
      </c>
      <c r="B20" s="2" t="s">
        <v>53</v>
      </c>
      <c r="C20" s="2" t="s">
        <v>54</v>
      </c>
      <c r="D20" s="2" t="s">
        <v>55</v>
      </c>
      <c r="E20" s="9" t="s">
        <v>56</v>
      </c>
      <c r="F20" s="2" t="s">
        <v>57</v>
      </c>
      <c r="G20" s="6" t="s">
        <v>58</v>
      </c>
      <c r="H20" s="2" t="s">
        <v>59</v>
      </c>
      <c r="I20" s="2" t="s">
        <v>60</v>
      </c>
      <c r="J20" s="2" t="s">
        <v>59</v>
      </c>
      <c r="K20" s="2" t="s">
        <v>60</v>
      </c>
      <c r="L20" s="29"/>
    </row>
    <row r="21" spans="1:14" x14ac:dyDescent="0.2">
      <c r="A21" t="s">
        <v>34</v>
      </c>
      <c r="B21" s="20">
        <v>8.1433426471796633</v>
      </c>
      <c r="C21" s="20">
        <v>2.976664314787151</v>
      </c>
      <c r="D21" s="20">
        <v>2.43297340149</v>
      </c>
      <c r="E21" s="21">
        <v>2.9807602562504836</v>
      </c>
      <c r="F21" s="20">
        <v>3.0964441644275658</v>
      </c>
      <c r="G21" s="22">
        <v>3.3899589466915594</v>
      </c>
      <c r="H21" s="14">
        <f t="shared" ref="H21:H33" si="5">AVERAGE(B21:D21)</f>
        <v>4.5176601211522716</v>
      </c>
      <c r="I21" s="14">
        <f t="shared" ref="I21:I33" si="6">AVERAGE(E21:G21)</f>
        <v>3.1557211224565358</v>
      </c>
      <c r="J21">
        <f t="shared" ref="J21:J33" si="7">_xlfn.STDEV.P(B21:D21)</f>
        <v>2.5733350976188789</v>
      </c>
      <c r="K21">
        <f t="shared" ref="K21:K33" si="8">_xlfn.STDEV.P(E21:G21)</f>
        <v>0.17223280829456603</v>
      </c>
      <c r="L21" s="26">
        <v>0.49659999999999999</v>
      </c>
      <c r="N21" s="28"/>
    </row>
    <row r="22" spans="1:14" ht="15.75" customHeight="1" x14ac:dyDescent="0.2">
      <c r="A22" t="s">
        <v>15</v>
      </c>
      <c r="B22" s="18">
        <v>69.832767081558941</v>
      </c>
      <c r="C22" s="18">
        <v>37.929438747283477</v>
      </c>
      <c r="D22" s="18">
        <v>32.434175612481141</v>
      </c>
      <c r="E22" s="19">
        <v>43.373960599819625</v>
      </c>
      <c r="F22" s="18">
        <v>47.616187476194717</v>
      </c>
      <c r="G22" s="18">
        <v>48.562491719248271</v>
      </c>
      <c r="H22" s="14">
        <f t="shared" si="5"/>
        <v>46.732127147107853</v>
      </c>
      <c r="I22" s="14">
        <f t="shared" si="6"/>
        <v>46.517546598420871</v>
      </c>
      <c r="J22">
        <f t="shared" si="7"/>
        <v>16.487958298225756</v>
      </c>
      <c r="K22">
        <f t="shared" si="8"/>
        <v>2.2561726630227326</v>
      </c>
      <c r="L22" s="25">
        <v>0.98629999999999995</v>
      </c>
    </row>
    <row r="23" spans="1:14" x14ac:dyDescent="0.2">
      <c r="A23" t="s">
        <v>16</v>
      </c>
      <c r="B23" s="18">
        <v>6.156463168058063</v>
      </c>
      <c r="C23" s="18">
        <v>3.3667532944382339</v>
      </c>
      <c r="D23" s="18">
        <v>2.7591153321152002</v>
      </c>
      <c r="E23" s="19">
        <v>6.1991117130515052</v>
      </c>
      <c r="F23" s="18">
        <v>7.8870058229330793</v>
      </c>
      <c r="G23" s="18">
        <v>8.4395300503861392</v>
      </c>
      <c r="H23" s="14">
        <f t="shared" si="5"/>
        <v>4.0941105982038328</v>
      </c>
      <c r="I23" s="14">
        <f t="shared" si="6"/>
        <v>7.5085491954569079</v>
      </c>
      <c r="J23">
        <f t="shared" si="7"/>
        <v>1.4792519652631384</v>
      </c>
      <c r="K23">
        <f t="shared" si="8"/>
        <v>0.95299200616682389</v>
      </c>
      <c r="L23" s="25">
        <v>5.1700000000000003E-2</v>
      </c>
    </row>
    <row r="24" spans="1:14" x14ac:dyDescent="0.2">
      <c r="A24" t="s">
        <v>35</v>
      </c>
      <c r="B24" s="18">
        <v>3.7741712953066529</v>
      </c>
      <c r="C24" s="18">
        <v>2.1633207873031823</v>
      </c>
      <c r="D24" s="18">
        <v>1.681648790496157</v>
      </c>
      <c r="E24" s="19">
        <v>4.8697113742831446</v>
      </c>
      <c r="F24" s="18">
        <v>5.9318980222703228</v>
      </c>
      <c r="G24" s="18">
        <v>6.4000289697883668</v>
      </c>
      <c r="H24" s="14">
        <f t="shared" si="5"/>
        <v>2.5397136243686642</v>
      </c>
      <c r="I24" s="14">
        <f t="shared" si="6"/>
        <v>5.7338794554472772</v>
      </c>
      <c r="J24">
        <f t="shared" si="7"/>
        <v>0.89476860477267162</v>
      </c>
      <c r="K24">
        <f t="shared" si="8"/>
        <v>0.64024812918285468</v>
      </c>
      <c r="L24" s="13">
        <v>1.4800000000000001E-2</v>
      </c>
    </row>
    <row r="25" spans="1:14" x14ac:dyDescent="0.2">
      <c r="A25" t="s">
        <v>17</v>
      </c>
      <c r="B25" s="18">
        <v>3.7192516735758314</v>
      </c>
      <c r="C25" s="18">
        <v>2.1032004589529545</v>
      </c>
      <c r="D25" s="18">
        <v>1.6811051214817572</v>
      </c>
      <c r="E25" s="19">
        <v>9.3922075389629303</v>
      </c>
      <c r="F25" s="18">
        <v>12.133201626468416</v>
      </c>
      <c r="G25" s="18">
        <v>13.761736308779504</v>
      </c>
      <c r="H25" s="14">
        <f t="shared" si="5"/>
        <v>2.5011857513368478</v>
      </c>
      <c r="I25" s="14">
        <f t="shared" si="6"/>
        <v>11.76238182473695</v>
      </c>
      <c r="J25">
        <f t="shared" si="7"/>
        <v>0.87837143307701693</v>
      </c>
      <c r="K25">
        <f t="shared" si="8"/>
        <v>1.8030207822024324</v>
      </c>
      <c r="L25" s="13">
        <v>2.8E-3</v>
      </c>
    </row>
    <row r="26" spans="1:14" x14ac:dyDescent="0.2">
      <c r="A26" t="s">
        <v>36</v>
      </c>
      <c r="B26" s="18">
        <v>0.98787008831998957</v>
      </c>
      <c r="C26" s="18">
        <v>0.60401013434692596</v>
      </c>
      <c r="D26" s="18">
        <v>0.53393058370048574</v>
      </c>
      <c r="E26" s="19">
        <v>4.5575514979237095</v>
      </c>
      <c r="F26" s="18">
        <v>5.5745414538761286</v>
      </c>
      <c r="G26" s="18">
        <v>5.1256016707728218</v>
      </c>
      <c r="H26" s="14">
        <f t="shared" si="5"/>
        <v>0.70860360212246709</v>
      </c>
      <c r="I26" s="14">
        <f t="shared" si="6"/>
        <v>5.0858982075242194</v>
      </c>
      <c r="J26">
        <f t="shared" si="7"/>
        <v>0.19953297737389167</v>
      </c>
      <c r="K26">
        <f t="shared" si="8"/>
        <v>0.41613252406132639</v>
      </c>
      <c r="L26" s="13">
        <v>2.0000000000000001E-4</v>
      </c>
    </row>
    <row r="27" spans="1:14" x14ac:dyDescent="0.2">
      <c r="A27" t="s">
        <v>37</v>
      </c>
      <c r="B27" s="18">
        <v>0.24761809173198737</v>
      </c>
      <c r="C27" s="18">
        <v>6.968043523598462E-2</v>
      </c>
      <c r="D27" s="18">
        <v>3.7599277877151137E-2</v>
      </c>
      <c r="E27" s="19">
        <v>0.1170586706199387</v>
      </c>
      <c r="F27" s="18">
        <v>0.16862225791605367</v>
      </c>
      <c r="G27" s="18">
        <v>0.16944558579905691</v>
      </c>
      <c r="H27" s="14">
        <f t="shared" si="5"/>
        <v>0.11829926828170771</v>
      </c>
      <c r="I27" s="14">
        <f t="shared" si="6"/>
        <v>0.15170883811168309</v>
      </c>
      <c r="J27">
        <f t="shared" si="7"/>
        <v>9.2375388996182348E-2</v>
      </c>
      <c r="K27">
        <f t="shared" si="8"/>
        <v>2.4503673841626192E-2</v>
      </c>
      <c r="L27" s="25">
        <v>0.65090000000000003</v>
      </c>
    </row>
    <row r="28" spans="1:14" x14ac:dyDescent="0.2">
      <c r="A28" t="s">
        <v>18</v>
      </c>
      <c r="B28" s="18">
        <v>19.870606587209789</v>
      </c>
      <c r="C28" s="18">
        <v>11.746765474410001</v>
      </c>
      <c r="D28" s="18">
        <v>10.456521476511513</v>
      </c>
      <c r="E28" s="19">
        <v>18.661389468417017</v>
      </c>
      <c r="F28" s="18">
        <v>22.944278999464895</v>
      </c>
      <c r="G28" s="18">
        <v>25.152083410254452</v>
      </c>
      <c r="H28" s="14">
        <f t="shared" si="5"/>
        <v>14.024631179377101</v>
      </c>
      <c r="I28" s="14">
        <f t="shared" si="6"/>
        <v>22.252583959378786</v>
      </c>
      <c r="J28">
        <f t="shared" si="7"/>
        <v>4.167153604501654</v>
      </c>
      <c r="K28">
        <f t="shared" si="8"/>
        <v>2.6945758457824387</v>
      </c>
      <c r="L28" s="27">
        <v>7.9000000000000001E-2</v>
      </c>
    </row>
    <row r="29" spans="1:14" x14ac:dyDescent="0.2">
      <c r="A29" t="s">
        <v>38</v>
      </c>
      <c r="B29" s="18">
        <v>7.1888259795748208</v>
      </c>
      <c r="C29" s="18">
        <v>5.3163059885830481</v>
      </c>
      <c r="D29" s="18">
        <v>4.3733347680198573</v>
      </c>
      <c r="E29" s="19">
        <v>11.923892617365189</v>
      </c>
      <c r="F29" s="18">
        <v>15.682416111474016</v>
      </c>
      <c r="G29" s="18">
        <v>14.862981918300743</v>
      </c>
      <c r="H29" s="14">
        <f t="shared" si="5"/>
        <v>5.6261555787259097</v>
      </c>
      <c r="I29" s="14">
        <f t="shared" si="6"/>
        <v>14.156430215713314</v>
      </c>
      <c r="J29">
        <f t="shared" si="7"/>
        <v>1.1701147427979222</v>
      </c>
      <c r="K29">
        <f t="shared" si="8"/>
        <v>1.613698896999068</v>
      </c>
      <c r="L29" s="23">
        <v>3.8E-3</v>
      </c>
    </row>
    <row r="30" spans="1:14" x14ac:dyDescent="0.2">
      <c r="A30" t="s">
        <v>19</v>
      </c>
      <c r="B30" s="18">
        <v>29.758004242698735</v>
      </c>
      <c r="C30" s="18">
        <v>16.618017687822878</v>
      </c>
      <c r="D30" s="18">
        <v>14.638882980049287</v>
      </c>
      <c r="E30" s="19">
        <v>18.933566796179786</v>
      </c>
      <c r="F30" s="18">
        <v>23.477568188888181</v>
      </c>
      <c r="G30" s="18">
        <v>26.217046160842571</v>
      </c>
      <c r="H30" s="14">
        <f t="shared" si="5"/>
        <v>20.338301636856968</v>
      </c>
      <c r="I30" s="14">
        <f t="shared" si="6"/>
        <v>22.876060381970177</v>
      </c>
      <c r="J30">
        <f t="shared" si="7"/>
        <v>6.7095624017643711</v>
      </c>
      <c r="K30">
        <f t="shared" si="8"/>
        <v>3.0037339701561123</v>
      </c>
      <c r="L30" s="25">
        <v>0.65090000000000003</v>
      </c>
    </row>
    <row r="31" spans="1:14" x14ac:dyDescent="0.2">
      <c r="A31" t="s">
        <v>20</v>
      </c>
      <c r="B31" s="18">
        <v>114.05704456837073</v>
      </c>
      <c r="C31" s="18">
        <v>62.890404130451572</v>
      </c>
      <c r="D31" s="18">
        <v>50.527959280980568</v>
      </c>
      <c r="E31" s="19">
        <v>62.425699059016125</v>
      </c>
      <c r="F31" s="18">
        <v>73.698077083152782</v>
      </c>
      <c r="G31" s="18">
        <v>78.938819343127975</v>
      </c>
      <c r="H31" s="14">
        <f t="shared" si="5"/>
        <v>75.825135993267622</v>
      </c>
      <c r="I31" s="14">
        <f t="shared" si="6"/>
        <v>71.687531828432284</v>
      </c>
      <c r="J31">
        <f t="shared" si="7"/>
        <v>27.50111071254317</v>
      </c>
      <c r="K31">
        <f t="shared" si="8"/>
        <v>6.8897268714778459</v>
      </c>
      <c r="L31" s="25">
        <v>0.84660000000000002</v>
      </c>
    </row>
    <row r="32" spans="1:14" x14ac:dyDescent="0.2">
      <c r="A32" t="s">
        <v>39</v>
      </c>
      <c r="B32" s="18">
        <v>0.17728219634571096</v>
      </c>
      <c r="C32" s="18">
        <v>0.10147948657318548</v>
      </c>
      <c r="D32" s="18">
        <v>0.12341134429604457</v>
      </c>
      <c r="E32" s="19">
        <v>0.10729028404294677</v>
      </c>
      <c r="F32" s="18">
        <v>0.16250415986702815</v>
      </c>
      <c r="G32" s="18">
        <v>0.1827829155047708</v>
      </c>
      <c r="H32" s="14">
        <f t="shared" si="5"/>
        <v>0.13405767573831368</v>
      </c>
      <c r="I32" s="14">
        <f t="shared" si="6"/>
        <v>0.15085911980491526</v>
      </c>
      <c r="J32">
        <f t="shared" si="7"/>
        <v>3.1848819780314411E-2</v>
      </c>
      <c r="K32">
        <f t="shared" si="8"/>
        <v>3.1900779194181154E-2</v>
      </c>
      <c r="L32" s="25">
        <v>0.61729999999999996</v>
      </c>
    </row>
    <row r="33" spans="1:12" x14ac:dyDescent="0.2">
      <c r="A33" t="s">
        <v>40</v>
      </c>
      <c r="B33" s="18">
        <v>0.62562940280342105</v>
      </c>
      <c r="C33" s="18">
        <v>0.43454638226246439</v>
      </c>
      <c r="D33" s="18">
        <v>0.35224054719171427</v>
      </c>
      <c r="E33" s="19">
        <v>0.28616845054256718</v>
      </c>
      <c r="F33" s="18">
        <v>0.27671714729774893</v>
      </c>
      <c r="G33" s="18">
        <v>0.37451850198991582</v>
      </c>
      <c r="H33" s="14">
        <f t="shared" si="5"/>
        <v>0.47080544408586661</v>
      </c>
      <c r="I33" s="14">
        <f t="shared" si="6"/>
        <v>0.31246803327674399</v>
      </c>
      <c r="J33">
        <f t="shared" si="7"/>
        <v>0.11451755692586944</v>
      </c>
      <c r="K33">
        <f t="shared" si="8"/>
        <v>4.4045637573616951E-2</v>
      </c>
      <c r="L33" s="25">
        <v>0.14269999999999999</v>
      </c>
    </row>
    <row r="34" spans="1:12" s="5" customFormat="1" x14ac:dyDescent="0.2">
      <c r="A34" s="12" t="s">
        <v>27</v>
      </c>
      <c r="B34" s="15">
        <f t="shared" ref="B34:G34" si="9">SUM(B22:B33)</f>
        <v>256.39553437555469</v>
      </c>
      <c r="C34" s="15">
        <f t="shared" si="9"/>
        <v>143.3439230076639</v>
      </c>
      <c r="D34" s="15">
        <f t="shared" si="9"/>
        <v>119.59992511520088</v>
      </c>
      <c r="E34" s="16">
        <f t="shared" si="9"/>
        <v>180.84760807022448</v>
      </c>
      <c r="F34" s="15">
        <f t="shared" si="9"/>
        <v>215.55301834980338</v>
      </c>
      <c r="G34" s="15">
        <f t="shared" si="9"/>
        <v>228.18706655479457</v>
      </c>
      <c r="H34" s="17"/>
      <c r="L34" s="25"/>
    </row>
    <row r="35" spans="1:12" s="5" customFormat="1" x14ac:dyDescent="0.2">
      <c r="A35" s="12"/>
      <c r="B35" s="15"/>
      <c r="C35" s="15"/>
      <c r="D35" s="15"/>
      <c r="E35" s="15"/>
      <c r="F35" s="15"/>
      <c r="G35" s="15"/>
      <c r="H35" s="17"/>
      <c r="L35" s="25"/>
    </row>
    <row r="36" spans="1:12" ht="32" customHeight="1" x14ac:dyDescent="0.2">
      <c r="B36" s="30" t="s">
        <v>33</v>
      </c>
      <c r="C36" s="30"/>
      <c r="D36" s="30"/>
      <c r="E36" s="30"/>
      <c r="F36" s="30"/>
      <c r="G36" s="30"/>
      <c r="H36" s="30" t="s">
        <v>13</v>
      </c>
      <c r="I36" s="30"/>
      <c r="J36" s="30" t="s">
        <v>14</v>
      </c>
      <c r="K36" s="30"/>
      <c r="L36" s="29" t="s">
        <v>28</v>
      </c>
    </row>
    <row r="37" spans="1:12" x14ac:dyDescent="0.2">
      <c r="A37" s="1" t="s">
        <v>30</v>
      </c>
      <c r="B37" s="2" t="s">
        <v>53</v>
      </c>
      <c r="C37" s="2" t="s">
        <v>54</v>
      </c>
      <c r="D37" s="2" t="s">
        <v>55</v>
      </c>
      <c r="E37" s="9" t="s">
        <v>56</v>
      </c>
      <c r="F37" s="2" t="s">
        <v>57</v>
      </c>
      <c r="G37" s="6" t="s">
        <v>58</v>
      </c>
      <c r="H37" s="2" t="s">
        <v>59</v>
      </c>
      <c r="I37" s="2" t="s">
        <v>60</v>
      </c>
      <c r="J37" s="2" t="s">
        <v>59</v>
      </c>
      <c r="K37" s="2" t="s">
        <v>60</v>
      </c>
      <c r="L37" s="29"/>
    </row>
    <row r="38" spans="1:12" ht="15.75" customHeight="1" x14ac:dyDescent="0.2">
      <c r="A38" t="s">
        <v>42</v>
      </c>
      <c r="B38" s="18">
        <v>2.7702547608488209E-2</v>
      </c>
      <c r="C38" s="18">
        <v>1.4599272403783819E-2</v>
      </c>
      <c r="D38" s="18">
        <v>7.9340075978117427E-3</v>
      </c>
      <c r="E38" s="19">
        <v>3.1259275779258335E-2</v>
      </c>
      <c r="F38" s="18">
        <v>1.7906870994193136E-2</v>
      </c>
      <c r="G38" s="18">
        <v>2.9027571800365349E-2</v>
      </c>
      <c r="H38" s="14">
        <f t="shared" ref="H38:H49" si="10">AVERAGE(B38:D38)</f>
        <v>1.6745275870027925E-2</v>
      </c>
      <c r="I38" s="14">
        <f t="shared" ref="I38:I49" si="11">AVERAGE(E38:G38)</f>
        <v>2.606457285793894E-2</v>
      </c>
      <c r="J38">
        <f t="shared" ref="J38:J49" si="12">_xlfn.STDEV.P(B38:D38)</f>
        <v>8.2118934761835072E-3</v>
      </c>
      <c r="K38">
        <f t="shared" ref="K38:K49" si="13">_xlfn.STDEV.P(E38:G38)</f>
        <v>5.8398744527414261E-3</v>
      </c>
      <c r="L38" s="25">
        <v>0.26100000000000001</v>
      </c>
    </row>
    <row r="39" spans="1:12" x14ac:dyDescent="0.2">
      <c r="A39" t="s">
        <v>32</v>
      </c>
      <c r="B39" s="18">
        <v>0.59295615549281055</v>
      </c>
      <c r="C39" s="18">
        <v>0.58527913331171799</v>
      </c>
      <c r="D39" s="18">
        <v>0.59797861088189141</v>
      </c>
      <c r="E39" s="19">
        <v>0.49898849531430106</v>
      </c>
      <c r="F39" s="18">
        <v>0.45066956642787681</v>
      </c>
      <c r="G39" s="18">
        <v>0.41446274750253714</v>
      </c>
      <c r="H39" s="14">
        <f t="shared" si="10"/>
        <v>0.59207129989547336</v>
      </c>
      <c r="I39" s="14">
        <f t="shared" si="11"/>
        <v>0.45470693641490501</v>
      </c>
      <c r="J39">
        <f t="shared" si="12"/>
        <v>5.2221585390167758E-3</v>
      </c>
      <c r="K39">
        <f t="shared" si="13"/>
        <v>3.4625383541496406E-2</v>
      </c>
      <c r="L39" s="13">
        <v>5.1999999999999998E-3</v>
      </c>
    </row>
    <row r="40" spans="1:12" x14ac:dyDescent="0.2">
      <c r="A40" t="s">
        <v>43</v>
      </c>
      <c r="B40" s="18">
        <v>15.642123046110379</v>
      </c>
      <c r="C40" s="18">
        <v>9.9860652802303704</v>
      </c>
      <c r="D40" s="18">
        <v>11.306314227189343</v>
      </c>
      <c r="E40" s="19">
        <v>7.5636111123892471</v>
      </c>
      <c r="F40" s="18">
        <v>6.0666226916580932</v>
      </c>
      <c r="G40" s="18">
        <v>7.4631181388009153</v>
      </c>
      <c r="H40" s="14">
        <f t="shared" si="10"/>
        <v>12.311500851176698</v>
      </c>
      <c r="I40" s="14">
        <f t="shared" si="11"/>
        <v>7.0311173142827519</v>
      </c>
      <c r="J40">
        <f t="shared" si="12"/>
        <v>2.4159949606080446</v>
      </c>
      <c r="K40">
        <f t="shared" si="13"/>
        <v>0.68323354583874085</v>
      </c>
      <c r="L40" s="13">
        <v>4.1000000000000002E-2</v>
      </c>
    </row>
    <row r="41" spans="1:12" x14ac:dyDescent="0.2">
      <c r="A41" t="s">
        <v>44</v>
      </c>
      <c r="B41" s="18">
        <v>1.0610817310121998</v>
      </c>
      <c r="C41" s="18">
        <v>0.76262710682969526</v>
      </c>
      <c r="D41" s="18">
        <v>0.72986418286204857</v>
      </c>
      <c r="E41" s="19">
        <v>0.55461465253094355</v>
      </c>
      <c r="F41" s="18">
        <v>0.46116368765466864</v>
      </c>
      <c r="G41" s="18">
        <v>0.48490153284548015</v>
      </c>
      <c r="H41" s="14">
        <f t="shared" si="10"/>
        <v>0.85119100690131455</v>
      </c>
      <c r="I41" s="14">
        <f t="shared" si="11"/>
        <v>0.50022662434369747</v>
      </c>
      <c r="J41">
        <f t="shared" si="12"/>
        <v>0.14901664190635705</v>
      </c>
      <c r="K41">
        <f t="shared" si="13"/>
        <v>3.9660345696495056E-2</v>
      </c>
      <c r="L41" s="23">
        <v>3.2300000000000002E-2</v>
      </c>
    </row>
    <row r="42" spans="1:12" x14ac:dyDescent="0.2">
      <c r="A42" t="s">
        <v>45</v>
      </c>
      <c r="B42" s="18">
        <v>0.8180938616981579</v>
      </c>
      <c r="C42" s="18">
        <v>0.51299320495636758</v>
      </c>
      <c r="D42" s="18">
        <v>0.49873351852018005</v>
      </c>
      <c r="E42" s="19">
        <v>0.48560721450391936</v>
      </c>
      <c r="F42" s="18">
        <v>0.51576159837002633</v>
      </c>
      <c r="G42" s="18">
        <v>0.65744797450255199</v>
      </c>
      <c r="H42" s="14">
        <f t="shared" si="10"/>
        <v>0.60994019505823516</v>
      </c>
      <c r="I42" s="14">
        <f t="shared" si="11"/>
        <v>0.55293892912549925</v>
      </c>
      <c r="J42">
        <f t="shared" si="12"/>
        <v>0.14730194922006878</v>
      </c>
      <c r="K42">
        <f t="shared" si="13"/>
        <v>7.491740848340192E-2</v>
      </c>
      <c r="L42" s="25">
        <v>0.6512</v>
      </c>
    </row>
    <row r="43" spans="1:12" x14ac:dyDescent="0.2">
      <c r="A43" t="s">
        <v>46</v>
      </c>
      <c r="B43" s="18">
        <v>0.16354777053860695</v>
      </c>
      <c r="C43" s="18">
        <v>0.20062088719233875</v>
      </c>
      <c r="D43" s="18">
        <v>0.15547547260528286</v>
      </c>
      <c r="E43" s="19">
        <v>0.13389630121566773</v>
      </c>
      <c r="F43" s="18">
        <v>0.10181434379745541</v>
      </c>
      <c r="G43" s="18">
        <v>0.12787267027213714</v>
      </c>
      <c r="H43" s="14">
        <f t="shared" si="10"/>
        <v>0.1732147101120762</v>
      </c>
      <c r="I43" s="14">
        <f t="shared" si="11"/>
        <v>0.12119443842842009</v>
      </c>
      <c r="J43">
        <f t="shared" si="12"/>
        <v>1.9657304072483422E-2</v>
      </c>
      <c r="K43">
        <f t="shared" si="13"/>
        <v>1.3922693306608561E-2</v>
      </c>
      <c r="L43" s="13">
        <v>3.7900000000000003E-2</v>
      </c>
    </row>
    <row r="44" spans="1:12" x14ac:dyDescent="0.2">
      <c r="A44" t="s">
        <v>47</v>
      </c>
      <c r="B44" s="18">
        <v>2.6093567931190106E-2</v>
      </c>
      <c r="C44" s="18">
        <v>7.9515745847559827E-2</v>
      </c>
      <c r="D44" s="18">
        <v>7.7857582819200855E-2</v>
      </c>
      <c r="E44" s="19">
        <v>0.11483249226571075</v>
      </c>
      <c r="F44" s="18">
        <v>0.14786973744972667</v>
      </c>
      <c r="G44" s="18">
        <v>0.15710041873659752</v>
      </c>
      <c r="H44" s="14">
        <f t="shared" si="10"/>
        <v>6.1155632199316932E-2</v>
      </c>
      <c r="I44" s="14">
        <f t="shared" si="11"/>
        <v>0.13993421615067833</v>
      </c>
      <c r="J44">
        <f t="shared" si="12"/>
        <v>2.4801863360291377E-2</v>
      </c>
      <c r="K44">
        <f t="shared" si="13"/>
        <v>1.8145224821842439E-2</v>
      </c>
      <c r="L44" s="13">
        <v>2.23E-2</v>
      </c>
    </row>
    <row r="45" spans="1:12" x14ac:dyDescent="0.2">
      <c r="A45" t="s">
        <v>48</v>
      </c>
      <c r="B45" s="18">
        <v>4.1259250198565052E-3</v>
      </c>
      <c r="C45" s="18">
        <v>7.2162601645713968E-3</v>
      </c>
      <c r="D45" s="18">
        <v>5.1693244116871135E-3</v>
      </c>
      <c r="E45" s="19">
        <v>8.8929618999334416E-3</v>
      </c>
      <c r="F45" s="18">
        <v>1.4381647308854779E-2</v>
      </c>
      <c r="G45" s="18">
        <v>6.4588517313032426E-3</v>
      </c>
      <c r="H45" s="14">
        <f t="shared" si="10"/>
        <v>5.5038365320383385E-3</v>
      </c>
      <c r="I45" s="14">
        <f t="shared" si="11"/>
        <v>9.9111536466971548E-3</v>
      </c>
      <c r="J45">
        <f t="shared" si="12"/>
        <v>1.2836060131939256E-3</v>
      </c>
      <c r="K45">
        <f t="shared" si="13"/>
        <v>3.3136292556451225E-3</v>
      </c>
      <c r="L45" s="25">
        <v>0.15429999999999999</v>
      </c>
    </row>
    <row r="46" spans="1:12" x14ac:dyDescent="0.2">
      <c r="A46" t="s">
        <v>49</v>
      </c>
      <c r="B46" s="18">
        <v>2.4253914454775369</v>
      </c>
      <c r="C46" s="18">
        <v>1.8502979220776867</v>
      </c>
      <c r="D46" s="18">
        <v>1.7664170056393884</v>
      </c>
      <c r="E46" s="19">
        <v>1.5319919184350377</v>
      </c>
      <c r="F46" s="18">
        <v>1.3539248311266598</v>
      </c>
      <c r="G46" s="18">
        <v>1.2011749481234306</v>
      </c>
      <c r="H46" s="14">
        <f t="shared" si="10"/>
        <v>2.0140354577315374</v>
      </c>
      <c r="I46" s="14">
        <f t="shared" si="11"/>
        <v>1.3623638992283762</v>
      </c>
      <c r="J46">
        <f t="shared" si="12"/>
        <v>0.29288144760465518</v>
      </c>
      <c r="K46">
        <f t="shared" si="13"/>
        <v>0.13518722909199357</v>
      </c>
      <c r="L46" s="13">
        <v>4.6100000000000002E-2</v>
      </c>
    </row>
    <row r="47" spans="1:12" x14ac:dyDescent="0.2">
      <c r="A47" t="s">
        <v>50</v>
      </c>
      <c r="B47" s="18">
        <v>0.14679467712274863</v>
      </c>
      <c r="C47" s="18">
        <v>0.20174374928437069</v>
      </c>
      <c r="D47" s="18">
        <v>0.19126444251303629</v>
      </c>
      <c r="E47" s="19">
        <v>0.31377206490493542</v>
      </c>
      <c r="F47" s="18">
        <v>0.24570238505792699</v>
      </c>
      <c r="G47" s="18">
        <v>0.35569338393181926</v>
      </c>
      <c r="H47" s="14">
        <f t="shared" si="10"/>
        <v>0.17993428964005187</v>
      </c>
      <c r="I47" s="14">
        <f t="shared" si="11"/>
        <v>0.30505594463156055</v>
      </c>
      <c r="J47">
        <f t="shared" si="12"/>
        <v>2.382057102519694E-2</v>
      </c>
      <c r="K47">
        <f t="shared" si="13"/>
        <v>4.5324629233887866E-2</v>
      </c>
      <c r="L47" s="13">
        <v>2.5899999999999999E-2</v>
      </c>
    </row>
    <row r="48" spans="1:12" x14ac:dyDescent="0.2">
      <c r="A48" t="s">
        <v>51</v>
      </c>
      <c r="B48" s="18">
        <v>1.2111142847580338E-4</v>
      </c>
      <c r="C48" s="18">
        <v>6.4422348900583753E-4</v>
      </c>
      <c r="D48" s="18">
        <v>4.8199923870621142E-4</v>
      </c>
      <c r="E48" s="19">
        <v>4.4166201307639782E-4</v>
      </c>
      <c r="F48" s="18">
        <v>3.4572494925805568E-4</v>
      </c>
      <c r="G48" s="18">
        <v>1.1172340789170594E-4</v>
      </c>
      <c r="H48" s="14">
        <f t="shared" si="10"/>
        <v>4.157780520626174E-4</v>
      </c>
      <c r="I48" s="14">
        <f t="shared" si="11"/>
        <v>2.9970345674205316E-4</v>
      </c>
      <c r="J48">
        <f t="shared" si="12"/>
        <v>2.1863285989432728E-4</v>
      </c>
      <c r="K48">
        <f t="shared" si="13"/>
        <v>1.385721331481799E-4</v>
      </c>
      <c r="L48" s="25">
        <v>0.56169999999999998</v>
      </c>
    </row>
    <row r="49" spans="1:12" x14ac:dyDescent="0.2">
      <c r="A49" t="s">
        <v>52</v>
      </c>
      <c r="B49" s="18">
        <v>2.8772765369083158E-3</v>
      </c>
      <c r="C49" s="18">
        <v>2.0032179047330801E-4</v>
      </c>
      <c r="D49" s="18">
        <v>4.5098726263651429E-4</v>
      </c>
      <c r="E49" s="19">
        <v>2.0880032618380401E-3</v>
      </c>
      <c r="F49" s="18">
        <v>7.6372868413403217E-4</v>
      </c>
      <c r="G49" s="18">
        <v>1.7330356320089603E-3</v>
      </c>
      <c r="H49" s="14">
        <f t="shared" si="10"/>
        <v>1.1761951966727127E-3</v>
      </c>
      <c r="I49" s="14">
        <f t="shared" si="11"/>
        <v>1.5282558593270109E-3</v>
      </c>
      <c r="J49">
        <f t="shared" si="12"/>
        <v>1.2071913930847963E-3</v>
      </c>
      <c r="K49">
        <f t="shared" si="13"/>
        <v>5.5968851799492628E-4</v>
      </c>
      <c r="L49" s="25">
        <v>0.72699999999999998</v>
      </c>
    </row>
    <row r="50" spans="1:12" s="5" customFormat="1" x14ac:dyDescent="0.2">
      <c r="A50" s="12" t="s">
        <v>61</v>
      </c>
      <c r="B50" s="15">
        <f t="shared" ref="B50:G50" si="14">SUM(B38:B49)</f>
        <v>20.910909115977361</v>
      </c>
      <c r="C50" s="15">
        <f t="shared" si="14"/>
        <v>14.201803107577943</v>
      </c>
      <c r="D50" s="15">
        <f t="shared" si="14"/>
        <v>15.337941361541212</v>
      </c>
      <c r="E50" s="16">
        <f t="shared" si="14"/>
        <v>11.239996154513866</v>
      </c>
      <c r="F50" s="15">
        <f t="shared" si="14"/>
        <v>9.3769268134788728</v>
      </c>
      <c r="G50" s="15">
        <f t="shared" si="14"/>
        <v>10.899102997287038</v>
      </c>
      <c r="H50" s="17"/>
      <c r="L50" s="25"/>
    </row>
    <row r="52" spans="1:12" ht="30" customHeight="1" x14ac:dyDescent="0.2">
      <c r="B52" s="30" t="s">
        <v>31</v>
      </c>
      <c r="C52" s="30"/>
      <c r="D52" s="30"/>
      <c r="E52" s="30"/>
      <c r="F52" s="30"/>
      <c r="G52" s="30"/>
      <c r="H52" s="30" t="s">
        <v>13</v>
      </c>
      <c r="I52" s="30"/>
      <c r="J52" s="30" t="s">
        <v>14</v>
      </c>
      <c r="K52" s="30"/>
      <c r="L52" s="29" t="s">
        <v>28</v>
      </c>
    </row>
    <row r="53" spans="1:12" x14ac:dyDescent="0.2">
      <c r="A53" s="1" t="s">
        <v>29</v>
      </c>
      <c r="B53" s="2" t="s">
        <v>53</v>
      </c>
      <c r="C53" s="2" t="s">
        <v>54</v>
      </c>
      <c r="D53" s="24" t="s">
        <v>55</v>
      </c>
      <c r="E53" s="2" t="s">
        <v>56</v>
      </c>
      <c r="F53" s="2" t="s">
        <v>57</v>
      </c>
      <c r="G53" s="6" t="s">
        <v>58</v>
      </c>
      <c r="H53" s="2" t="s">
        <v>59</v>
      </c>
      <c r="I53" s="2" t="s">
        <v>60</v>
      </c>
      <c r="J53" s="2" t="s">
        <v>59</v>
      </c>
      <c r="K53" s="2" t="s">
        <v>60</v>
      </c>
      <c r="L53" s="29"/>
    </row>
    <row r="54" spans="1:12" x14ac:dyDescent="0.2">
      <c r="A54" t="s">
        <v>22</v>
      </c>
      <c r="B54">
        <v>15.3327536365383</v>
      </c>
      <c r="C54" s="3">
        <v>15.054442796627807</v>
      </c>
      <c r="D54" s="8">
        <v>9.3357821196019142</v>
      </c>
      <c r="E54">
        <v>19.082756227647661</v>
      </c>
      <c r="F54">
        <v>21.787345950860527</v>
      </c>
      <c r="G54">
        <v>27.280282815929453</v>
      </c>
      <c r="H54" s="14">
        <f>AVERAGE(B54:D54)</f>
        <v>13.240992850922673</v>
      </c>
      <c r="I54" s="14">
        <f>AVERAGE(E54:G54)</f>
        <v>22.716794998145883</v>
      </c>
      <c r="J54">
        <f>_xlfn.STDEV.P(B54:D54)</f>
        <v>2.7637374902982481</v>
      </c>
      <c r="K54">
        <f>_xlfn.STDEV.P(E54:G54)</f>
        <v>3.4105490457326124</v>
      </c>
      <c r="L54" s="25">
        <v>0.96719999999999995</v>
      </c>
    </row>
    <row r="55" spans="1:12" x14ac:dyDescent="0.2">
      <c r="A55" t="s">
        <v>23</v>
      </c>
      <c r="B55" s="4">
        <v>0.63289783863049254</v>
      </c>
      <c r="C55" s="4">
        <v>0.38704408364541598</v>
      </c>
      <c r="D55" s="7">
        <v>0.30170068677262574</v>
      </c>
      <c r="E55">
        <v>0.49434858206740051</v>
      </c>
      <c r="F55">
        <v>0.52106231255511437</v>
      </c>
      <c r="G55">
        <v>0.29320528549986141</v>
      </c>
      <c r="H55" s="14">
        <f>AVERAGE(B55:D55)</f>
        <v>0.44054753634951144</v>
      </c>
      <c r="I55" s="14">
        <f>AVERAGE(E55:G55)</f>
        <v>0.43620539337412545</v>
      </c>
      <c r="J55">
        <f>_xlfn.STDEV.P(B55:D55)</f>
        <v>0.14040382933556397</v>
      </c>
      <c r="K55">
        <f t="shared" ref="K55:K57" si="15">_xlfn.STDEV.P(E55:G55)</f>
        <v>0.10170276622977019</v>
      </c>
      <c r="L55" s="25">
        <v>0.2626</v>
      </c>
    </row>
    <row r="56" spans="1:12" x14ac:dyDescent="0.2">
      <c r="A56" t="s">
        <v>24</v>
      </c>
      <c r="B56" s="4">
        <v>0.70188225703815788</v>
      </c>
      <c r="C56" s="4">
        <v>0.27683984829146757</v>
      </c>
      <c r="D56" s="7">
        <v>0.27993440324479774</v>
      </c>
      <c r="E56">
        <v>0.26054580700199004</v>
      </c>
      <c r="F56">
        <v>0.31497935887040174</v>
      </c>
      <c r="G56">
        <v>0.29333766023789604</v>
      </c>
      <c r="H56" s="14">
        <f>AVERAGE(B56:D56)</f>
        <v>0.41955216952480773</v>
      </c>
      <c r="I56" s="14">
        <f>AVERAGE(E56:G56)</f>
        <v>0.28962094203676259</v>
      </c>
      <c r="J56">
        <f>_xlfn.STDEV.P(B56:D56)</f>
        <v>0.19964151673113439</v>
      </c>
      <c r="K56">
        <f t="shared" si="15"/>
        <v>2.2377271026538574E-2</v>
      </c>
      <c r="L56" s="25">
        <v>0.41210000000000002</v>
      </c>
    </row>
    <row r="57" spans="1:12" x14ac:dyDescent="0.2">
      <c r="A57" t="s">
        <v>25</v>
      </c>
      <c r="B57">
        <v>0.12089584815316716</v>
      </c>
      <c r="C57" s="4">
        <v>0.15321640589909258</v>
      </c>
      <c r="D57" s="7">
        <v>0.12952904624808773</v>
      </c>
      <c r="E57">
        <v>0.1750825822776583</v>
      </c>
      <c r="F57">
        <v>0.19110992877732963</v>
      </c>
      <c r="G57">
        <v>0.14470175280512054</v>
      </c>
      <c r="H57" s="14">
        <f>AVERAGE(B57:D57)</f>
        <v>0.13454710010011584</v>
      </c>
      <c r="I57" s="14">
        <f>AVERAGE(E57:G57)</f>
        <v>0.17029808795336951</v>
      </c>
      <c r="J57">
        <f>_xlfn.STDEV.P(B57:D57)</f>
        <v>1.3663583268389309E-2</v>
      </c>
      <c r="K57">
        <f t="shared" si="15"/>
        <v>1.9245748252904177E-2</v>
      </c>
      <c r="L57" s="25">
        <v>9.8900000000000002E-2</v>
      </c>
    </row>
  </sheetData>
  <mergeCells count="16">
    <mergeCell ref="L19:L20"/>
    <mergeCell ref="L3:L4"/>
    <mergeCell ref="L52:L53"/>
    <mergeCell ref="B3:G3"/>
    <mergeCell ref="H3:I3"/>
    <mergeCell ref="J3:K3"/>
    <mergeCell ref="B19:G19"/>
    <mergeCell ref="H19:I19"/>
    <mergeCell ref="J19:K19"/>
    <mergeCell ref="B52:G52"/>
    <mergeCell ref="H52:I52"/>
    <mergeCell ref="J52:K52"/>
    <mergeCell ref="B36:G36"/>
    <mergeCell ref="H36:I36"/>
    <mergeCell ref="J36:K36"/>
    <mergeCell ref="L36:L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pidomics analysis</vt:lpstr>
    </vt:vector>
  </TitlesOfParts>
  <Company>University of Mia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rofanova, Alla</dc:creator>
  <cp:lastModifiedBy>Mitrofanova, Alla</cp:lastModifiedBy>
  <dcterms:created xsi:type="dcterms:W3CDTF">2017-12-27T11:44:12Z</dcterms:created>
  <dcterms:modified xsi:type="dcterms:W3CDTF">2025-02-25T23:07:24Z</dcterms:modified>
</cp:coreProperties>
</file>